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false" name="Excel_BuiltIn_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5">
  <si>
    <t xml:space="preserve">People Numbers</t>
  </si>
  <si>
    <t xml:space="preserve">Township name</t>
  </si>
  <si>
    <t xml:space="preserve">Leidian</t>
  </si>
  <si>
    <t xml:space="preserve">Qianyuan</t>
  </si>
  <si>
    <t xml:space="preserve">Xinan</t>
  </si>
  <si>
    <t xml:space="preserve">Yuyue</t>
  </si>
  <si>
    <t xml:space="preserve">Xinshi</t>
  </si>
  <si>
    <t xml:space="preserve">Zhongguan</t>
  </si>
  <si>
    <t xml:space="preserve">Fatou</t>
  </si>
  <si>
    <t xml:space="preserve">Sanhe</t>
  </si>
  <si>
    <t xml:space="preserve">Moganshan</t>
  </si>
  <si>
    <t xml:space="preserve">Wukang</t>
  </si>
  <si>
    <t xml:space="preserve">Luoshe</t>
  </si>
  <si>
    <t xml:space="preserve">Built-up areas (km2)</t>
  </si>
  <si>
    <t xml:space="preserve">Township Na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\(0\)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9"/>
      <color rgb="FF333333"/>
      <name val="等线"/>
      <family val="2"/>
    </font>
    <font>
      <b val="true"/>
      <sz val="12"/>
      <color rgb="FF333333"/>
      <name val="Calibri"/>
      <family val="2"/>
    </font>
    <font>
      <b val="true"/>
      <sz val="12"/>
      <color rgb="FF333333"/>
      <name val="Noto Sans"/>
      <family val="2"/>
    </font>
    <font>
      <sz val="10"/>
      <color rgb="FF333333"/>
      <name val="等线"/>
      <family val="2"/>
    </font>
    <font>
      <b val="true"/>
      <sz val="12"/>
      <color rgb="FF333333"/>
      <name val="Times New Roman"/>
      <family val="2"/>
    </font>
    <font>
      <b val="true"/>
      <vertAlign val="superscript"/>
      <sz val="12"/>
      <color rgb="FF333333"/>
      <name val="Times New Roman"/>
      <family val="2"/>
    </font>
    <font>
      <sz val="14"/>
      <color rgb="FF333333"/>
      <name val="等线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211301956307"/>
          <c:y val="0.0437166567871962"/>
          <c:w val="0.926417933682736"/>
          <c:h val="0.8209839952578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N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3:$A$13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N$3:$N$13</c:f>
              <c:numCache>
                <c:formatCode>General</c:formatCode>
                <c:ptCount val="11"/>
              </c:numCache>
            </c:numRef>
          </c:val>
        </c:ser>
        <c:ser>
          <c:idx val="1"/>
          <c:order val="1"/>
          <c:tx>
            <c:strRef>
              <c:f>Data!$O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3:$A$13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O$3:$O$13</c:f>
              <c:numCache>
                <c:formatCode>General</c:formatCode>
                <c:ptCount val="11"/>
              </c:numCache>
            </c:numRef>
          </c:val>
        </c:ser>
        <c:ser>
          <c:idx val="2"/>
          <c:order val="2"/>
          <c:tx>
            <c:strRef>
              <c:f>Data!$P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3:$A$13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P$3:$P$13</c:f>
              <c:numCache>
                <c:formatCode>General</c:formatCode>
                <c:ptCount val="11"/>
              </c:numCache>
            </c:numRef>
          </c:val>
        </c:ser>
        <c:ser>
          <c:idx val="3"/>
          <c:order val="3"/>
          <c:tx>
            <c:strRef>
              <c:f>Data!$Q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3:$A$13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Q$3:$Q$13</c:f>
              <c:numCache>
                <c:formatCode>General</c:formatCode>
                <c:ptCount val="11"/>
              </c:numCache>
            </c:numRef>
          </c:val>
        </c:ser>
        <c:ser>
          <c:idx val="4"/>
          <c:order val="4"/>
          <c:tx>
            <c:strRef>
              <c:f>Data!$R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3:$A$13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R$3:$R$13</c:f>
              <c:numCache>
                <c:formatCode>General</c:formatCode>
                <c:ptCount val="11"/>
              </c:numCache>
            </c:numRef>
          </c:val>
        </c:ser>
        <c:gapWidth val="219"/>
        <c:overlap val="-27"/>
        <c:axId val="26011436"/>
        <c:axId val="53424197"/>
      </c:barChart>
      <c:catAx>
        <c:axId val="260114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Calibri"/>
                  </a:rPr>
                  <a:t>Townships in Deqing</a:t>
                </a:r>
              </a:p>
            </c:rich>
          </c:tx>
          <c:layout>
            <c:manualLayout>
              <c:xMode val="edge"/>
              <c:yMode val="edge"/>
              <c:x val="0.377250791344507"/>
              <c:y val="0.8386188500296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53424197"/>
        <c:crossesAt val="0"/>
        <c:auto val="1"/>
        <c:lblAlgn val="ctr"/>
        <c:lblOffset val="100"/>
        <c:noMultiLvlLbl val="0"/>
      </c:catAx>
      <c:valAx>
        <c:axId val="53424197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Calibri"/>
                  </a:rPr>
                  <a:t>Population（X1000）</a:t>
                </a:r>
              </a:p>
            </c:rich>
          </c:tx>
          <c:layout>
            <c:manualLayout>
              <c:xMode val="edge"/>
              <c:yMode val="edge"/>
              <c:x val="0.0185771366301697"/>
              <c:y val="-0.455838767042087"/>
            </c:manualLayout>
          </c:layout>
          <c:overlay val="0"/>
          <c:spPr>
            <a:noFill/>
            <a:ln w="0">
              <a:noFill/>
            </a:ln>
          </c:spPr>
        </c:title>
        <c:numFmt formatCode="0_);\(0\)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2601143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0190441596181"/>
          <c:y val="0.0823947836395969"/>
          <c:w val="0.585802501167558"/>
          <c:h val="0.08358032009484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33333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82698238461136"/>
          <c:y val="0.0416920638790686"/>
          <c:w val="0.88029899116617"/>
          <c:h val="0.8568816286724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N$1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18:$A$28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N$18:$N$28</c:f>
              <c:numCache>
                <c:formatCode>General</c:formatCode>
                <c:ptCount val="11"/>
              </c:numCache>
            </c:numRef>
          </c:val>
        </c:ser>
        <c:ser>
          <c:idx val="1"/>
          <c:order val="1"/>
          <c:tx>
            <c:strRef>
              <c:f>Data!$O$1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18:$A$28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O$18:$O$28</c:f>
              <c:numCache>
                <c:formatCode>General</c:formatCode>
                <c:ptCount val="11"/>
              </c:numCache>
            </c:numRef>
          </c:val>
        </c:ser>
        <c:ser>
          <c:idx val="2"/>
          <c:order val="2"/>
          <c:tx>
            <c:strRef>
              <c:f>Data!$P$1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18:$A$28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P$18:$P$28</c:f>
              <c:numCache>
                <c:formatCode>General</c:formatCode>
                <c:ptCount val="11"/>
              </c:numCache>
            </c:numRef>
          </c:val>
        </c:ser>
        <c:ser>
          <c:idx val="3"/>
          <c:order val="3"/>
          <c:tx>
            <c:strRef>
              <c:f>Data!$Q$1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18:$A$28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Q$18:$Q$28</c:f>
              <c:numCache>
                <c:formatCode>General</c:formatCode>
                <c:ptCount val="11"/>
              </c:numCache>
            </c:numRef>
          </c:val>
        </c:ser>
        <c:ser>
          <c:idx val="4"/>
          <c:order val="4"/>
          <c:tx>
            <c:strRef>
              <c:f>Data!$R$1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18:$A$28</c:f>
              <c:strCache>
                <c:ptCount val="11"/>
                <c:pt idx="0">
                  <c:v>Leidian</c:v>
                </c:pt>
                <c:pt idx="1">
                  <c:v>Qianyuan</c:v>
                </c:pt>
                <c:pt idx="2">
                  <c:v>Xinan</c:v>
                </c:pt>
                <c:pt idx="3">
                  <c:v>Yuyue</c:v>
                </c:pt>
                <c:pt idx="4">
                  <c:v>Xinshi</c:v>
                </c:pt>
                <c:pt idx="5">
                  <c:v>Zhongguan</c:v>
                </c:pt>
                <c:pt idx="6">
                  <c:v>Fatou</c:v>
                </c:pt>
                <c:pt idx="7">
                  <c:v>Sanhe</c:v>
                </c:pt>
                <c:pt idx="8">
                  <c:v>Moganshan</c:v>
                </c:pt>
                <c:pt idx="9">
                  <c:v>Wukang</c:v>
                </c:pt>
                <c:pt idx="10">
                  <c:v>Luoshe</c:v>
                </c:pt>
              </c:strCache>
            </c:strRef>
          </c:cat>
          <c:val>
            <c:numRef>
              <c:f>Data!$R$18:$R$28</c:f>
              <c:numCache>
                <c:formatCode>General</c:formatCode>
                <c:ptCount val="11"/>
              </c:numCache>
            </c:numRef>
          </c:val>
        </c:ser>
        <c:gapWidth val="219"/>
        <c:overlap val="-27"/>
        <c:axId val="26326601"/>
        <c:axId val="77063684"/>
      </c:barChart>
      <c:catAx>
        <c:axId val="263266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Townships in Deqing</a:t>
                </a:r>
              </a:p>
            </c:rich>
          </c:tx>
          <c:layout>
            <c:manualLayout>
              <c:xMode val="edge"/>
              <c:yMode val="edge"/>
              <c:x val="0.421410276514558"/>
              <c:y val="0.8478605388272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77063684"/>
        <c:crossesAt val="0"/>
        <c:auto val="1"/>
        <c:lblAlgn val="ctr"/>
        <c:lblOffset val="100"/>
        <c:noMultiLvlLbl val="0"/>
      </c:catAx>
      <c:valAx>
        <c:axId val="7706368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rea of Built-up lands（Km2）</a:t>
                </a:r>
              </a:p>
            </c:rich>
          </c:tx>
          <c:layout>
            <c:manualLayout>
              <c:xMode val="edge"/>
              <c:yMode val="edge"/>
              <c:x val="0.0359625738330458"/>
              <c:y val="-0.65134706814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2632660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2857142857143"/>
          <c:y val="0.211751798122638"/>
          <c:w val="0.682295750352831"/>
          <c:h val="0.07314397171766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等线"/>
              </a:defRPr>
            </a:pPr>
            <a:r>
              <a:rPr b="0" sz="1400" spc="-1" strike="noStrike">
                <a:solidFill>
                  <a:srgbClr val="333333"/>
                </a:solidFill>
                <a:latin typeface="等线"/>
              </a:rPr>
              <a:t>Chart Title</a:t>
            </a:r>
          </a:p>
        </c:rich>
      </c:tx>
      <c:layout>
        <c:manualLayout>
          <c:xMode val="edge"/>
          <c:yMode val="edge"/>
          <c:x val="0.421939222424365"/>
          <c:y val="0.04119802856059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4195135098713"/>
          <c:y val="0.152407430810059"/>
          <c:w val="0.963614311704063"/>
          <c:h val="0.84544420573739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H$2:$L$2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Data!$H$14:$L$14</c:f>
              <c:numCache>
                <c:formatCode>General</c:formatCode>
                <c:ptCount val="5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0324656"/>
        <c:axId val="23879475"/>
      </c:lineChart>
      <c:catAx>
        <c:axId val="90324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23879475"/>
        <c:crossesAt val="0"/>
        <c:auto val="1"/>
        <c:lblAlgn val="ctr"/>
        <c:lblOffset val="100"/>
        <c:noMultiLvlLbl val="0"/>
      </c:catAx>
      <c:valAx>
        <c:axId val="238794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9032465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229320</xdr:colOff>
      <xdr:row>1</xdr:row>
      <xdr:rowOff>47520</xdr:rowOff>
    </xdr:from>
    <xdr:to>
      <xdr:col>33</xdr:col>
      <xdr:colOff>708480</xdr:colOff>
      <xdr:row>13</xdr:row>
      <xdr:rowOff>190440</xdr:rowOff>
    </xdr:to>
    <xdr:graphicFrame>
      <xdr:nvGraphicFramePr>
        <xdr:cNvPr id="0" name="图表 1"/>
        <xdr:cNvGraphicFramePr/>
      </xdr:nvGraphicFramePr>
      <xdr:xfrm>
        <a:off x="16760160" y="237960"/>
        <a:ext cx="693720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219600</xdr:colOff>
      <xdr:row>15</xdr:row>
      <xdr:rowOff>152280</xdr:rowOff>
    </xdr:from>
    <xdr:to>
      <xdr:col>28</xdr:col>
      <xdr:colOff>648360</xdr:colOff>
      <xdr:row>31</xdr:row>
      <xdr:rowOff>95400</xdr:rowOff>
    </xdr:to>
    <xdr:graphicFrame>
      <xdr:nvGraphicFramePr>
        <xdr:cNvPr id="1" name="图表 2"/>
        <xdr:cNvGraphicFramePr/>
      </xdr:nvGraphicFramePr>
      <xdr:xfrm>
        <a:off x="13162680" y="2990880"/>
        <a:ext cx="6886800" cy="295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2</xdr:col>
      <xdr:colOff>119880</xdr:colOff>
      <xdr:row>20</xdr:row>
      <xdr:rowOff>47880</xdr:rowOff>
    </xdr:from>
    <xdr:to>
      <xdr:col>39</xdr:col>
      <xdr:colOff>439560</xdr:colOff>
      <xdr:row>35</xdr:row>
      <xdr:rowOff>153000</xdr:rowOff>
    </xdr:to>
    <xdr:graphicFrame>
      <xdr:nvGraphicFramePr>
        <xdr:cNvPr id="2" name="图表 3"/>
        <xdr:cNvGraphicFramePr/>
      </xdr:nvGraphicFramePr>
      <xdr:xfrm>
        <a:off x="22391280" y="3838680"/>
        <a:ext cx="5342400" cy="28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:O3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62"/>
    <col collapsed="false" customWidth="true" hidden="false" outlineLevel="0" max="2" min="2" style="0" width="7.99"/>
    <col collapsed="false" customWidth="true" hidden="false" outlineLevel="0" max="3" min="3" style="0" width="7.62"/>
    <col collapsed="false" customWidth="true" hidden="false" outlineLevel="0" max="7" min="7" style="0" width="9.12"/>
    <col collapsed="false" customWidth="true" hidden="false" outlineLevel="0" max="9" min="9" style="0" width="7.24"/>
    <col collapsed="false" customWidth="true" hidden="false" outlineLevel="0" max="10" min="10" style="0" width="5.99"/>
    <col collapsed="false" customWidth="true" hidden="false" outlineLevel="0" max="13" min="13" style="0" width="6.87"/>
    <col collapsed="false" customWidth="true" hidden="false" outlineLevel="0" max="14" min="14" style="0" width="8.62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2" t="s">
        <v>1</v>
      </c>
      <c r="B2" s="0" t="n">
        <v>1990</v>
      </c>
      <c r="C2" s="0" t="n">
        <v>1995</v>
      </c>
      <c r="D2" s="0" t="n">
        <v>2000</v>
      </c>
      <c r="E2" s="0" t="n">
        <v>2005</v>
      </c>
      <c r="F2" s="0" t="n">
        <v>2010</v>
      </c>
      <c r="G2" s="0" t="n">
        <v>2015</v>
      </c>
    </row>
    <row r="3" customFormat="false" ht="15" hidden="false" customHeight="false" outlineLevel="0" collapsed="false">
      <c r="A3" s="2" t="s">
        <v>2</v>
      </c>
      <c r="B3" s="0" t="n">
        <v>31918</v>
      </c>
      <c r="C3" s="0" t="n">
        <v>32262</v>
      </c>
      <c r="D3" s="0" t="n">
        <v>32023</v>
      </c>
      <c r="E3" s="0" t="n">
        <v>32026</v>
      </c>
      <c r="F3" s="0" t="n">
        <v>33030</v>
      </c>
      <c r="G3" s="0" t="n">
        <v>33981</v>
      </c>
    </row>
    <row r="4" customFormat="false" ht="15" hidden="false" customHeight="false" outlineLevel="0" collapsed="false">
      <c r="A4" s="2" t="s">
        <v>3</v>
      </c>
      <c r="B4" s="0" t="n">
        <v>53642</v>
      </c>
      <c r="C4" s="0" t="n">
        <v>57924</v>
      </c>
      <c r="D4" s="0" t="n">
        <v>38211</v>
      </c>
      <c r="E4" s="0" t="n">
        <v>50784</v>
      </c>
      <c r="F4" s="0" t="n">
        <v>47702</v>
      </c>
      <c r="G4" s="0" t="n">
        <v>46470</v>
      </c>
    </row>
    <row r="5" customFormat="false" ht="15" hidden="false" customHeight="false" outlineLevel="0" collapsed="false">
      <c r="A5" s="2" t="s">
        <v>4</v>
      </c>
      <c r="B5" s="0" t="n">
        <v>32553</v>
      </c>
      <c r="C5" s="0" t="n">
        <v>32741</v>
      </c>
      <c r="D5" s="0" t="n">
        <v>32136</v>
      </c>
      <c r="E5" s="0" t="n">
        <v>31392</v>
      </c>
      <c r="F5" s="0" t="n">
        <v>31094</v>
      </c>
      <c r="G5" s="0" t="n">
        <v>31611</v>
      </c>
    </row>
    <row r="6" customFormat="false" ht="15" hidden="false" customHeight="false" outlineLevel="0" collapsed="false">
      <c r="A6" s="2" t="s">
        <v>5</v>
      </c>
      <c r="B6" s="0" t="n">
        <v>28903</v>
      </c>
      <c r="C6" s="0" t="n">
        <v>29658</v>
      </c>
      <c r="D6" s="0" t="n">
        <v>29723</v>
      </c>
      <c r="E6" s="0" t="n">
        <v>29498</v>
      </c>
      <c r="F6" s="0" t="n">
        <v>29744</v>
      </c>
      <c r="G6" s="0" t="n">
        <v>30125</v>
      </c>
    </row>
    <row r="7" customFormat="false" ht="15" hidden="false" customHeight="false" outlineLevel="0" collapsed="false">
      <c r="A7" s="2" t="s">
        <v>6</v>
      </c>
      <c r="B7" s="0" t="n">
        <v>67350</v>
      </c>
      <c r="C7" s="0" t="n">
        <v>68329</v>
      </c>
      <c r="D7" s="0" t="n">
        <v>68444</v>
      </c>
      <c r="E7" s="0" t="n">
        <v>67120</v>
      </c>
      <c r="F7" s="0" t="n">
        <v>65568</v>
      </c>
      <c r="G7" s="0" t="n">
        <v>65248</v>
      </c>
    </row>
    <row r="8" customFormat="false" ht="15" hidden="false" customHeight="false" outlineLevel="0" collapsed="false">
      <c r="A8" s="2" t="s">
        <v>7</v>
      </c>
      <c r="B8" s="0" t="n">
        <v>42696</v>
      </c>
      <c r="C8" s="0" t="n">
        <v>42481</v>
      </c>
      <c r="D8" s="0" t="n">
        <v>42101</v>
      </c>
      <c r="E8" s="0" t="n">
        <v>41440</v>
      </c>
      <c r="F8" s="0" t="n">
        <v>40842</v>
      </c>
      <c r="G8" s="0" t="n">
        <v>41008</v>
      </c>
    </row>
    <row r="9" customFormat="false" ht="15" hidden="false" customHeight="false" outlineLevel="0" collapsed="false">
      <c r="A9" s="2" t="s">
        <v>8</v>
      </c>
      <c r="B9" s="0" t="n">
        <v>15828</v>
      </c>
      <c r="C9" s="0" t="n">
        <v>16078</v>
      </c>
      <c r="D9" s="0" t="n">
        <v>16062</v>
      </c>
      <c r="E9" s="0" t="n">
        <v>15736</v>
      </c>
      <c r="F9" s="0" t="n">
        <v>15435</v>
      </c>
      <c r="G9" s="0" t="n">
        <v>15443</v>
      </c>
    </row>
    <row r="10" customFormat="false" ht="15" hidden="false" customHeight="false" outlineLevel="0" collapsed="false">
      <c r="A10" s="2" t="s">
        <v>9</v>
      </c>
      <c r="B10" s="0" t="n">
        <v>20946</v>
      </c>
      <c r="C10" s="0" t="n">
        <v>21429</v>
      </c>
      <c r="D10" s="0" t="n">
        <v>21224</v>
      </c>
      <c r="E10" s="0" t="n">
        <v>20932</v>
      </c>
      <c r="F10" s="0" t="n">
        <v>21312</v>
      </c>
      <c r="G10" s="0" t="n">
        <v>22043</v>
      </c>
    </row>
    <row r="11" customFormat="false" ht="15" hidden="false" customHeight="false" outlineLevel="0" collapsed="false">
      <c r="A11" s="2" t="s">
        <v>10</v>
      </c>
      <c r="B11" s="0" t="n">
        <v>16594</v>
      </c>
      <c r="C11" s="0" t="n">
        <v>16022</v>
      </c>
      <c r="D11" s="0" t="n">
        <v>15906</v>
      </c>
      <c r="E11" s="0" t="n">
        <v>15463</v>
      </c>
      <c r="F11" s="0" t="n">
        <v>15333</v>
      </c>
      <c r="G11" s="0" t="n">
        <v>15456</v>
      </c>
    </row>
    <row r="12" customFormat="false" ht="15" hidden="false" customHeight="false" outlineLevel="0" collapsed="false">
      <c r="A12" s="2" t="s">
        <v>11</v>
      </c>
      <c r="B12" s="0" t="n">
        <v>63728</v>
      </c>
      <c r="C12" s="0" t="n">
        <v>73533</v>
      </c>
      <c r="D12" s="0" t="n">
        <v>104091</v>
      </c>
      <c r="E12" s="0" t="n">
        <v>101819</v>
      </c>
      <c r="F12" s="0" t="n">
        <v>112091</v>
      </c>
      <c r="G12" s="0" t="n">
        <v>117182</v>
      </c>
    </row>
    <row r="13" customFormat="false" ht="15" hidden="false" customHeight="false" outlineLevel="0" collapsed="false">
      <c r="A13" s="2" t="s">
        <v>12</v>
      </c>
      <c r="B13" s="0" t="n">
        <v>24372</v>
      </c>
      <c r="C13" s="0" t="n">
        <v>24559</v>
      </c>
      <c r="D13" s="0" t="n">
        <v>24043</v>
      </c>
      <c r="E13" s="0" t="n">
        <v>17857</v>
      </c>
      <c r="F13" s="0" t="n">
        <v>17813</v>
      </c>
      <c r="G13" s="0" t="n">
        <v>18414</v>
      </c>
    </row>
    <row r="14" customFormat="false" ht="15" hidden="false" customHeight="false" outlineLevel="0" collapsed="false">
      <c r="A14" s="2"/>
    </row>
    <row r="16" customFormat="false" ht="15" hidden="false" customHeight="false" outlineLevel="0" collapsed="false">
      <c r="A16" s="1" t="s">
        <v>13</v>
      </c>
      <c r="B16" s="1"/>
      <c r="C16" s="1"/>
      <c r="D16" s="1"/>
      <c r="E16" s="1"/>
      <c r="F16" s="1"/>
      <c r="G16" s="1"/>
    </row>
    <row r="17" customFormat="false" ht="15" hidden="false" customHeight="false" outlineLevel="0" collapsed="false">
      <c r="A17" s="2" t="s">
        <v>14</v>
      </c>
      <c r="B17" s="0" t="n">
        <v>1990</v>
      </c>
      <c r="C17" s="0" t="n">
        <v>1995</v>
      </c>
      <c r="D17" s="0" t="n">
        <v>2000</v>
      </c>
      <c r="E17" s="0" t="n">
        <v>2005</v>
      </c>
      <c r="F17" s="0" t="n">
        <v>2010</v>
      </c>
      <c r="G17" s="0" t="n">
        <v>2015</v>
      </c>
    </row>
    <row r="18" customFormat="false" ht="15" hidden="false" customHeight="false" outlineLevel="0" collapsed="false">
      <c r="A18" s="2" t="s">
        <v>2</v>
      </c>
      <c r="B18" s="0" t="n">
        <v>0.640298020376</v>
      </c>
      <c r="C18" s="0" t="n">
        <v>2.06044619377</v>
      </c>
      <c r="D18" s="0" t="n">
        <v>3.97678336973</v>
      </c>
      <c r="E18" s="0" t="n">
        <v>9.49662977721</v>
      </c>
      <c r="F18" s="0" t="n">
        <v>11.9750783754</v>
      </c>
      <c r="G18" s="0" t="n">
        <v>17.3385638736</v>
      </c>
    </row>
    <row r="19" customFormat="false" ht="15" hidden="false" customHeight="false" outlineLevel="0" collapsed="false">
      <c r="A19" s="2" t="s">
        <v>3</v>
      </c>
      <c r="B19" s="0" t="n">
        <v>2.93059478557</v>
      </c>
      <c r="C19" s="0" t="n">
        <v>3.64477334676</v>
      </c>
      <c r="D19" s="0" t="n">
        <v>5.09395102495</v>
      </c>
      <c r="E19" s="0" t="n">
        <v>9.79109891759</v>
      </c>
      <c r="F19" s="0" t="n">
        <v>11.2879837145</v>
      </c>
      <c r="G19" s="0" t="n">
        <v>14.7724564203</v>
      </c>
    </row>
    <row r="20" customFormat="false" ht="15" hidden="false" customHeight="false" outlineLevel="0" collapsed="false">
      <c r="A20" s="2" t="s">
        <v>4</v>
      </c>
      <c r="B20" s="0" t="n">
        <v>0.861939642814</v>
      </c>
      <c r="C20" s="0" t="n">
        <v>1.32164078565</v>
      </c>
      <c r="D20" s="0" t="n">
        <v>2.16763873402</v>
      </c>
      <c r="E20" s="0" t="n">
        <v>4.98143629141</v>
      </c>
      <c r="F20" s="0" t="n">
        <v>6.78505977622</v>
      </c>
      <c r="G20" s="0" t="n">
        <v>9.14089087415</v>
      </c>
    </row>
    <row r="21" customFormat="false" ht="15" hidden="false" customHeight="false" outlineLevel="0" collapsed="false">
      <c r="A21" s="2" t="s">
        <v>5</v>
      </c>
      <c r="B21" s="0" t="n">
        <v>0.705969612209</v>
      </c>
      <c r="C21" s="0" t="n">
        <v>1.15746180606</v>
      </c>
      <c r="D21" s="0" t="n">
        <v>2.09260508554</v>
      </c>
      <c r="E21" s="0" t="n">
        <v>4.44157620071</v>
      </c>
      <c r="F21" s="0" t="n">
        <v>7.39853715201</v>
      </c>
      <c r="G21" s="0" t="n">
        <v>9.39056619393</v>
      </c>
    </row>
    <row r="22" customFormat="false" ht="15" hidden="false" customHeight="false" outlineLevel="0" collapsed="false">
      <c r="A22" s="2" t="s">
        <v>6</v>
      </c>
      <c r="B22" s="0" t="n">
        <v>3.44775857126</v>
      </c>
      <c r="C22" s="0" t="n">
        <v>5.15521995892</v>
      </c>
      <c r="D22" s="0" t="n">
        <v>9.11241975495</v>
      </c>
      <c r="E22" s="0" t="n">
        <v>15.5455167025</v>
      </c>
      <c r="F22" s="0" t="n">
        <v>21.1649694647</v>
      </c>
      <c r="G22" s="0" t="n">
        <v>25.5917202774</v>
      </c>
    </row>
    <row r="23" customFormat="false" ht="15" hidden="false" customHeight="false" outlineLevel="0" collapsed="false">
      <c r="A23" s="2" t="s">
        <v>7</v>
      </c>
      <c r="B23" s="0" t="n">
        <v>0.673133816293</v>
      </c>
      <c r="C23" s="0" t="n">
        <v>1.68283454073</v>
      </c>
      <c r="D23" s="0" t="n">
        <v>3.30148053336</v>
      </c>
      <c r="E23" s="0" t="n">
        <v>6.77279022871</v>
      </c>
      <c r="F23" s="0" t="n">
        <v>8.52733552347</v>
      </c>
      <c r="G23" s="0" t="n">
        <v>10.1812047066</v>
      </c>
    </row>
    <row r="24" customFormat="false" ht="15" hidden="false" customHeight="false" outlineLevel="0" collapsed="false">
      <c r="A24" s="2" t="s">
        <v>8</v>
      </c>
      <c r="B24" s="0" t="n">
        <v>0.123134234688</v>
      </c>
      <c r="C24" s="0" t="n">
        <v>0.164178979584</v>
      </c>
      <c r="D24" s="0" t="n">
        <v>0.166741441079</v>
      </c>
      <c r="E24" s="0" t="n">
        <v>0.490781900631</v>
      </c>
      <c r="F24" s="0" t="n">
        <v>1.17787656151</v>
      </c>
      <c r="G24" s="0" t="n">
        <v>1.1651514923</v>
      </c>
    </row>
    <row r="25" customFormat="false" ht="15" hidden="false" customHeight="false" outlineLevel="0" collapsed="false">
      <c r="A25" s="2" t="s">
        <v>9</v>
      </c>
      <c r="B25" s="0" t="n">
        <v>0.205223724479</v>
      </c>
      <c r="C25" s="0" t="n">
        <v>0.632089071397</v>
      </c>
      <c r="D25" s="0" t="n">
        <v>0.917077925932</v>
      </c>
      <c r="E25" s="0" t="n">
        <v>3.37412556684</v>
      </c>
      <c r="F25" s="0" t="n">
        <v>3.496821042</v>
      </c>
      <c r="G25" s="0" t="n">
        <v>5.15995660877</v>
      </c>
    </row>
    <row r="26" customFormat="false" ht="15" hidden="false" customHeight="false" outlineLevel="0" collapsed="false">
      <c r="A26" s="2" t="s">
        <v>10</v>
      </c>
      <c r="B26" s="0" t="n">
        <v>0.443283244876</v>
      </c>
      <c r="C26" s="0" t="n">
        <v>0.457442249171</v>
      </c>
      <c r="D26" s="0" t="n">
        <v>0.500224323236</v>
      </c>
      <c r="E26" s="0" t="n">
        <v>0.539860090694</v>
      </c>
      <c r="F26" s="0" t="n">
        <v>1.05518108636</v>
      </c>
      <c r="G26" s="0" t="n">
        <v>1.2206348967</v>
      </c>
    </row>
    <row r="27" customFormat="false" ht="15" hidden="false" customHeight="false" outlineLevel="0" collapsed="false">
      <c r="A27" s="2" t="s">
        <v>11</v>
      </c>
      <c r="B27" s="0" t="n">
        <v>3.75969863246</v>
      </c>
      <c r="C27" s="0" t="n">
        <v>6.93656188741</v>
      </c>
      <c r="D27" s="0" t="n">
        <v>13.3143040701</v>
      </c>
      <c r="E27" s="0" t="n">
        <v>29.7781918208</v>
      </c>
      <c r="F27" s="0" t="n">
        <v>35.397644583</v>
      </c>
      <c r="G27" s="0" t="n">
        <v>41.9177120207</v>
      </c>
    </row>
    <row r="28" customFormat="false" ht="15" hidden="false" customHeight="false" outlineLevel="0" collapsed="false">
      <c r="A28" s="2" t="s">
        <v>12</v>
      </c>
      <c r="B28" s="0" t="n">
        <v>0.820894897918</v>
      </c>
      <c r="C28" s="0" t="n">
        <v>1.13283495913</v>
      </c>
      <c r="D28" s="0" t="n">
        <v>2.14262751786</v>
      </c>
      <c r="E28" s="0" t="n">
        <v>4.72377579357</v>
      </c>
      <c r="F28" s="0" t="n">
        <v>6.15931285292</v>
      </c>
      <c r="G28" s="0" t="n">
        <v>8.22541470162</v>
      </c>
    </row>
    <row r="29" customFormat="false" ht="15" hidden="false" customHeight="false" outlineLevel="0" collapsed="false">
      <c r="A29" s="2"/>
    </row>
  </sheetData>
  <mergeCells count="2">
    <mergeCell ref="A1:G1"/>
    <mergeCell ref="A16:G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07T17:56:39Z</dcterms:created>
  <dc:creator>zha11</dc:creator>
  <dc:description/>
  <dc:language>en-US</dc:language>
  <cp:lastModifiedBy>cgyin</cp:lastModifiedBy>
  <dcterms:modified xsi:type="dcterms:W3CDTF">2020-10-30T06:41:05Z</dcterms:modified>
  <cp:revision>0</cp:revision>
  <dc:subject/>
  <dc:title/>
</cp:coreProperties>
</file>